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9" firstSheet="0" activeTab="0"/>
  </bookViews>
  <sheets>
    <sheet name="Figure 8 Panel A" sheetId="1" state="visible" r:id="rId2"/>
    <sheet name="Figure 8 Panel B" sheetId="2" state="visible" r:id="rId3"/>
    <sheet name="Figure 1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54">
  <si>
    <t xml:space="preserve">Figure 8 Panel A </t>
  </si>
  <si>
    <t xml:space="preserve">labels</t>
  </si>
  <si>
    <t xml:space="preserve">unspliced bands</t>
  </si>
  <si>
    <t xml:space="preserve">spliced bands</t>
  </si>
  <si>
    <t xml:space="preserve">% splicing</t>
  </si>
  <si>
    <t xml:space="preserve">0.5h medium </t>
  </si>
  <si>
    <t xml:space="preserve">1h medium </t>
  </si>
  <si>
    <t xml:space="preserve">2h medium </t>
  </si>
  <si>
    <t xml:space="preserve">4h medium </t>
  </si>
  <si>
    <t xml:space="preserve">0.5h Thapsigargin </t>
  </si>
  <si>
    <t xml:space="preserve">1h Thapsigargin </t>
  </si>
  <si>
    <t xml:space="preserve">2h Thapsigargin </t>
  </si>
  <si>
    <t xml:space="preserve">4h Thapsigargin </t>
  </si>
  <si>
    <t xml:space="preserve">0.5h Tunicamycin </t>
  </si>
  <si>
    <t xml:space="preserve">1h Tunicamycin </t>
  </si>
  <si>
    <t xml:space="preserve">2h Tunicamycin </t>
  </si>
  <si>
    <t xml:space="preserve">4h Tunicamycin </t>
  </si>
  <si>
    <t xml:space="preserve">Figure 8 Panel B</t>
  </si>
  <si>
    <t xml:space="preserve">Sample</t>
  </si>
  <si>
    <t xml:space="preserve">Figure 11</t>
  </si>
  <si>
    <t xml:space="preserve">unspliced</t>
  </si>
  <si>
    <t xml:space="preserve">spliced</t>
  </si>
  <si>
    <t xml:space="preserve">mock 0.5h </t>
  </si>
  <si>
    <t xml:space="preserve">mock 1h  </t>
  </si>
  <si>
    <t xml:space="preserve">mock 2h  </t>
  </si>
  <si>
    <t xml:space="preserve">mock 4h  </t>
  </si>
  <si>
    <t xml:space="preserve">mock 0.5h thapsigargin,  </t>
  </si>
  <si>
    <t xml:space="preserve">mock 1h thapsigargin,  </t>
  </si>
  <si>
    <t xml:space="preserve">mock 2h thapsigargin,  </t>
  </si>
  <si>
    <t xml:space="preserve">mock 4h thapsigargin,  </t>
  </si>
  <si>
    <t xml:space="preserve">whole CS 0.5h </t>
  </si>
  <si>
    <t xml:space="preserve">whole CS 1h  </t>
  </si>
  <si>
    <t xml:space="preserve">whole CS 2h  </t>
  </si>
  <si>
    <t xml:space="preserve">whole CS 4h  </t>
  </si>
  <si>
    <t xml:space="preserve">whole CS 0.5h thapsigargin,  </t>
  </si>
  <si>
    <t xml:space="preserve">whole CS 1h thapsigargin,  </t>
  </si>
  <si>
    <t xml:space="preserve">whole CS 2h thapsigargin,  </t>
  </si>
  <si>
    <t xml:space="preserve">whole CS 4h thapsigargin,  </t>
  </si>
  <si>
    <t xml:space="preserve">Vapor phase 0.5h </t>
  </si>
  <si>
    <t xml:space="preserve">Vapor phase 1h  </t>
  </si>
  <si>
    <t xml:space="preserve">Vapor phase 2h  </t>
  </si>
  <si>
    <t xml:space="preserve">Vapor phase 4h  </t>
  </si>
  <si>
    <t xml:space="preserve">Vapor phase 0.5h thapsigargin,  </t>
  </si>
  <si>
    <t xml:space="preserve">Vapor phase 1h thapsigargin,  </t>
  </si>
  <si>
    <t xml:space="preserve">Vapor phase 2h thapsigargin,  </t>
  </si>
  <si>
    <t xml:space="preserve">Vapor phase 4h thapsigargin,  </t>
  </si>
  <si>
    <t xml:space="preserve">Tar phase 0.5h </t>
  </si>
  <si>
    <t xml:space="preserve">Tar phase 1h  </t>
  </si>
  <si>
    <t xml:space="preserve">Tar phase 2h  </t>
  </si>
  <si>
    <t xml:space="preserve">Tar phase 4h  </t>
  </si>
  <si>
    <t xml:space="preserve">Tar phase 0.5h thapsigargin,  </t>
  </si>
  <si>
    <t xml:space="preserve">Tar phase 1h thapsigargin,  </t>
  </si>
  <si>
    <t xml:space="preserve">Tar phase 2h thapsigargin,  </t>
  </si>
  <si>
    <t xml:space="preserve">Tar phase 4h thapsigargin,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99"/>
    <col collapsed="false" customWidth="true" hidden="false" outlineLevel="0" max="2" min="2" style="0" width="23.28"/>
    <col collapsed="false" customWidth="true" hidden="false" outlineLevel="0" max="3" min="3" style="0" width="15.13"/>
    <col collapsed="false" customWidth="true" hidden="false" outlineLevel="0" max="4" min="4" style="0" width="32.99"/>
    <col collapsed="false" customWidth="true" hidden="false" outlineLevel="0" max="5" min="5" style="0" width="18.14"/>
    <col collapsed="false" customWidth="true" hidden="false" outlineLevel="0" max="7" min="7" style="0" width="32.7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</row>
    <row r="3" s="1" customFormat="tru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/>
      <c r="F3" s="2"/>
      <c r="G3" s="2"/>
    </row>
    <row r="4" customFormat="false" ht="15" hidden="false" customHeight="false" outlineLevel="0" collapsed="false">
      <c r="A4" s="3" t="s">
        <v>5</v>
      </c>
      <c r="B4" s="3" t="n">
        <v>94.428</v>
      </c>
      <c r="C4" s="3" t="n">
        <v>12.272</v>
      </c>
      <c r="D4" s="4" t="n">
        <f aca="false">C4/(C4+B4)*100</f>
        <v>11.5014058106842</v>
      </c>
      <c r="E4" s="3"/>
      <c r="F4" s="3"/>
      <c r="G4" s="3"/>
    </row>
    <row r="5" customFormat="false" ht="15" hidden="false" customHeight="false" outlineLevel="0" collapsed="false">
      <c r="A5" s="3" t="s">
        <v>6</v>
      </c>
      <c r="B5" s="3" t="n">
        <v>128.951</v>
      </c>
      <c r="C5" s="3" t="n">
        <v>13.33</v>
      </c>
      <c r="D5" s="4" t="n">
        <f aca="false">C5/(C5+B5)*100</f>
        <v>9.36878430711058</v>
      </c>
      <c r="E5" s="3"/>
      <c r="F5" s="3"/>
      <c r="G5" s="3"/>
    </row>
    <row r="6" customFormat="false" ht="15" hidden="false" customHeight="false" outlineLevel="0" collapsed="false">
      <c r="A6" s="3" t="s">
        <v>7</v>
      </c>
      <c r="B6" s="3" t="n">
        <v>141.808</v>
      </c>
      <c r="C6" s="3" t="n">
        <v>13.473</v>
      </c>
      <c r="D6" s="4" t="n">
        <f aca="false">C6/(C6+B6)*100</f>
        <v>8.67652835826663</v>
      </c>
      <c r="E6" s="3"/>
      <c r="F6" s="3"/>
      <c r="G6" s="3"/>
    </row>
    <row r="7" customFormat="false" ht="15" hidden="false" customHeight="false" outlineLevel="0" collapsed="false">
      <c r="A7" s="3" t="s">
        <v>8</v>
      </c>
      <c r="B7" s="3" t="n">
        <v>154.96</v>
      </c>
      <c r="C7" s="3" t="n">
        <v>15.687</v>
      </c>
      <c r="D7" s="4" t="n">
        <f aca="false">C7/(C7+B7)*100</f>
        <v>9.19266087303029</v>
      </c>
      <c r="E7" s="3"/>
      <c r="F7" s="3"/>
      <c r="G7" s="3"/>
    </row>
    <row r="8" customFormat="false" ht="15" hidden="false" customHeight="false" outlineLevel="0" collapsed="false">
      <c r="A8" s="3" t="s">
        <v>9</v>
      </c>
      <c r="B8" s="3" t="n">
        <v>71.446</v>
      </c>
      <c r="C8" s="3" t="n">
        <v>59.393</v>
      </c>
      <c r="D8" s="4" t="n">
        <f aca="false">C8/(C8+B8)*100</f>
        <v>45.3939574591674</v>
      </c>
      <c r="E8" s="3"/>
      <c r="F8" s="3"/>
      <c r="G8" s="3"/>
    </row>
    <row r="9" customFormat="false" ht="15" hidden="false" customHeight="false" outlineLevel="0" collapsed="false">
      <c r="A9" s="3" t="s">
        <v>10</v>
      </c>
      <c r="B9" s="3" t="n">
        <v>82.281</v>
      </c>
      <c r="C9" s="3" t="n">
        <v>64.357</v>
      </c>
      <c r="D9" s="4" t="n">
        <f aca="false">C9/(C9+B9)*100</f>
        <v>43.8883509049496</v>
      </c>
      <c r="E9" s="3"/>
      <c r="F9" s="3"/>
      <c r="G9" s="3"/>
    </row>
    <row r="10" customFormat="false" ht="15" hidden="false" customHeight="false" outlineLevel="0" collapsed="false">
      <c r="A10" s="3" t="s">
        <v>11</v>
      </c>
      <c r="B10" s="3" t="n">
        <v>75.223</v>
      </c>
      <c r="C10" s="3" t="n">
        <v>94.21</v>
      </c>
      <c r="D10" s="4" t="n">
        <f aca="false">C10/(C10+B10)*100</f>
        <v>55.6030997503438</v>
      </c>
      <c r="E10" s="3"/>
      <c r="F10" s="3"/>
      <c r="G10" s="3"/>
    </row>
    <row r="11" customFormat="false" ht="15" hidden="false" customHeight="false" outlineLevel="0" collapsed="false">
      <c r="A11" s="3" t="s">
        <v>12</v>
      </c>
      <c r="B11" s="3" t="n">
        <v>31.227</v>
      </c>
      <c r="C11" s="3" t="n">
        <v>85.111</v>
      </c>
      <c r="D11" s="4" t="n">
        <f aca="false">C11/(C11+B11)*100</f>
        <v>73.1583833313277</v>
      </c>
      <c r="E11" s="3"/>
      <c r="F11" s="3"/>
      <c r="G11" s="3"/>
    </row>
    <row r="12" customFormat="false" ht="15" hidden="false" customHeight="false" outlineLevel="0" collapsed="false">
      <c r="A12" s="3" t="s">
        <v>13</v>
      </c>
      <c r="B12" s="3" t="n">
        <v>156.513</v>
      </c>
      <c r="C12" s="3" t="n">
        <v>18.817</v>
      </c>
      <c r="D12" s="4" t="n">
        <f aca="false">C12/(C12+B12)*100</f>
        <v>10.7323333143216</v>
      </c>
      <c r="E12" s="3"/>
      <c r="F12" s="3"/>
      <c r="G12" s="3"/>
    </row>
    <row r="13" customFormat="false" ht="15" hidden="false" customHeight="false" outlineLevel="0" collapsed="false">
      <c r="A13" s="3" t="s">
        <v>14</v>
      </c>
      <c r="B13" s="3" t="n">
        <v>122.576</v>
      </c>
      <c r="C13" s="3" t="n">
        <v>46.357</v>
      </c>
      <c r="D13" s="4" t="n">
        <f aca="false">C13/(C13+B13)*100</f>
        <v>27.441056513529</v>
      </c>
      <c r="E13" s="3"/>
      <c r="F13" s="3"/>
      <c r="G13" s="3"/>
    </row>
    <row r="14" customFormat="false" ht="15" hidden="false" customHeight="false" outlineLevel="0" collapsed="false">
      <c r="A14" s="3" t="s">
        <v>15</v>
      </c>
      <c r="B14" s="3" t="n">
        <v>113.62</v>
      </c>
      <c r="C14" s="3" t="n">
        <v>100.446</v>
      </c>
      <c r="D14" s="4" t="n">
        <f aca="false">C14/(C14+B14)*100</f>
        <v>46.9229116253866</v>
      </c>
      <c r="E14" s="3"/>
      <c r="F14" s="3"/>
      <c r="G14" s="3"/>
    </row>
    <row r="15" customFormat="false" ht="15" hidden="false" customHeight="false" outlineLevel="0" collapsed="false">
      <c r="A15" s="3" t="s">
        <v>16</v>
      </c>
      <c r="B15" s="3" t="n">
        <v>77.71</v>
      </c>
      <c r="C15" s="3" t="n">
        <v>166.665</v>
      </c>
      <c r="D15" s="4" t="n">
        <f aca="false">C15/(C15+B15)*100</f>
        <v>68.2005115089514</v>
      </c>
      <c r="E15" s="3"/>
      <c r="F15" s="3"/>
      <c r="G15" s="3"/>
    </row>
    <row r="16" customFormat="false" ht="15" hidden="false" customHeight="false" outlineLevel="0" collapsed="false">
      <c r="A16" s="3"/>
      <c r="B16" s="3"/>
      <c r="C16" s="3"/>
      <c r="D16" s="3"/>
      <c r="E16" s="3"/>
      <c r="F16" s="3"/>
      <c r="G16" s="3"/>
    </row>
    <row r="17" customFormat="false" ht="15" hidden="false" customHeight="false" outlineLevel="0" collapsed="false">
      <c r="A17" s="3"/>
      <c r="B17" s="3"/>
      <c r="C17" s="3"/>
      <c r="D17" s="3"/>
      <c r="E17" s="3"/>
      <c r="F17" s="3"/>
      <c r="G17" s="3"/>
    </row>
    <row r="18" customFormat="false" ht="15" hidden="false" customHeight="false" outlineLevel="0" collapsed="false">
      <c r="A18" s="3"/>
      <c r="B18" s="3"/>
      <c r="C18" s="3"/>
      <c r="D18" s="3"/>
      <c r="E18" s="3"/>
      <c r="F18" s="3"/>
      <c r="G18" s="3"/>
    </row>
    <row r="19" customFormat="false" ht="15" hidden="false" customHeight="false" outlineLevel="0" collapsed="false">
      <c r="A19" s="3"/>
      <c r="B19" s="3"/>
      <c r="C19" s="3"/>
      <c r="D19" s="3"/>
      <c r="E19" s="3"/>
      <c r="F19" s="3"/>
      <c r="G19" s="3"/>
    </row>
    <row r="20" customFormat="false" ht="15" hidden="false" customHeight="false" outlineLevel="0" collapsed="false">
      <c r="A20" s="3"/>
      <c r="B20" s="3"/>
      <c r="C20" s="3"/>
      <c r="D20" s="3"/>
      <c r="E20" s="3"/>
      <c r="F20" s="3"/>
      <c r="G20" s="3"/>
    </row>
    <row r="21" customFormat="false" ht="15" hidden="false" customHeight="false" outlineLevel="0" collapsed="false">
      <c r="A21" s="3"/>
      <c r="B21" s="3"/>
      <c r="C21" s="3"/>
      <c r="D21" s="3"/>
      <c r="E21" s="3"/>
      <c r="F21" s="3"/>
      <c r="G21" s="3"/>
    </row>
    <row r="22" customFormat="false" ht="15" hidden="false" customHeight="false" outlineLevel="0" collapsed="false">
      <c r="A22" s="3"/>
      <c r="B22" s="3"/>
      <c r="C22" s="3"/>
      <c r="D22" s="3"/>
      <c r="E22" s="3"/>
      <c r="F22" s="3"/>
      <c r="G22" s="3"/>
    </row>
    <row r="23" customFormat="false" ht="15" hidden="false" customHeight="false" outlineLevel="0" collapsed="false">
      <c r="A23" s="3"/>
      <c r="B23" s="3"/>
      <c r="C23" s="3"/>
      <c r="D23" s="3"/>
      <c r="E23" s="3"/>
      <c r="F23" s="3"/>
      <c r="G23" s="3"/>
    </row>
    <row r="24" customFormat="false" ht="15" hidden="false" customHeight="false" outlineLevel="0" collapsed="false">
      <c r="A24" s="3"/>
      <c r="B24" s="3"/>
      <c r="C24" s="3"/>
      <c r="D24" s="3"/>
      <c r="E24" s="3"/>
      <c r="F24" s="3"/>
      <c r="G24" s="3"/>
    </row>
    <row r="25" customFormat="false" ht="15" hidden="false" customHeight="false" outlineLevel="0" collapsed="false">
      <c r="A25" s="3"/>
      <c r="B25" s="3"/>
      <c r="C25" s="3"/>
      <c r="D25" s="3"/>
      <c r="E25" s="3"/>
      <c r="F25" s="3"/>
      <c r="G25" s="3"/>
    </row>
    <row r="26" customFormat="false" ht="15" hidden="false" customHeight="false" outlineLevel="0" collapsed="false">
      <c r="A26" s="3"/>
      <c r="B26" s="3"/>
      <c r="C26" s="3"/>
      <c r="D26" s="3"/>
      <c r="E26" s="3"/>
      <c r="F26" s="3"/>
      <c r="G26" s="3"/>
    </row>
    <row r="27" customFormat="false" ht="15" hidden="false" customHeight="false" outlineLevel="0" collapsed="false">
      <c r="A27" s="3"/>
      <c r="B27" s="3"/>
      <c r="C27" s="3"/>
      <c r="D27" s="3"/>
      <c r="E27" s="3"/>
      <c r="F27" s="3"/>
      <c r="G27" s="3"/>
    </row>
    <row r="28" customFormat="false" ht="15" hidden="false" customHeight="false" outlineLevel="0" collapsed="false">
      <c r="A28" s="3"/>
      <c r="B28" s="3"/>
      <c r="C28" s="3"/>
      <c r="D28" s="3"/>
      <c r="E28" s="3"/>
      <c r="F28" s="3"/>
      <c r="G28" s="3"/>
    </row>
    <row r="29" customFormat="false" ht="15" hidden="false" customHeight="false" outlineLevel="0" collapsed="false">
      <c r="A29" s="3"/>
      <c r="B29" s="3"/>
      <c r="C29" s="3"/>
      <c r="D29" s="3"/>
      <c r="E29" s="3"/>
      <c r="F29" s="3"/>
      <c r="G29" s="3"/>
    </row>
    <row r="30" s="1" customFormat="true" ht="15" hidden="false" customHeight="false" outlineLevel="0" collapsed="false">
      <c r="A30" s="0"/>
      <c r="B30" s="0"/>
      <c r="C30" s="0"/>
      <c r="D30" s="0"/>
      <c r="E30" s="0"/>
      <c r="F30" s="0"/>
      <c r="G30" s="0"/>
    </row>
    <row r="31" s="1" customFormat="true" ht="15" hidden="false" customHeight="false" outlineLevel="0" collapsed="false">
      <c r="A31" s="0"/>
      <c r="B31" s="0"/>
      <c r="C31" s="0"/>
      <c r="D31" s="0"/>
      <c r="E31" s="0"/>
      <c r="F31" s="0"/>
      <c r="G31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1.99"/>
    <col collapsed="false" customWidth="true" hidden="false" outlineLevel="0" max="2" min="2" style="0" width="27.14"/>
    <col collapsed="false" customWidth="true" hidden="false" outlineLevel="0" max="3" min="3" style="0" width="15.56"/>
    <col collapsed="false" customWidth="true" hidden="false" outlineLevel="0" max="4" min="4" style="0" width="23.28"/>
    <col collapsed="false" customWidth="true" hidden="false" outlineLevel="0" max="7" min="7" style="0" width="20.7"/>
  </cols>
  <sheetData>
    <row r="1" customFormat="false" ht="15" hidden="false" customHeight="false" outlineLevel="0" collapsed="false">
      <c r="A1" s="0" t="s">
        <v>17</v>
      </c>
    </row>
    <row r="2" customFormat="false" ht="15" hidden="false" customHeight="false" outlineLevel="0" collapsed="false">
      <c r="A2" s="1"/>
      <c r="B2" s="1"/>
      <c r="C2" s="1"/>
      <c r="D2" s="1"/>
    </row>
    <row r="3" customFormat="false" ht="15" hidden="false" customHeight="false" outlineLevel="0" collapsed="false">
      <c r="A3" s="2" t="s">
        <v>18</v>
      </c>
      <c r="B3" s="2" t="s">
        <v>2</v>
      </c>
      <c r="C3" s="2" t="s">
        <v>3</v>
      </c>
      <c r="D3" s="2" t="s">
        <v>4</v>
      </c>
    </row>
    <row r="4" customFormat="false" ht="15" hidden="false" customHeight="false" outlineLevel="0" collapsed="false">
      <c r="A4" s="3" t="s">
        <v>5</v>
      </c>
      <c r="B4" s="3" t="n">
        <v>123.581</v>
      </c>
      <c r="C4" s="3" t="n">
        <v>4.916</v>
      </c>
      <c r="D4" s="4" t="n">
        <f aca="false">C4/(C4+B4)*100</f>
        <v>3.82577025144556</v>
      </c>
    </row>
    <row r="5" customFormat="false" ht="15" hidden="false" customHeight="false" outlineLevel="0" collapsed="false">
      <c r="A5" s="3" t="s">
        <v>6</v>
      </c>
      <c r="B5" s="3" t="n">
        <v>141.384</v>
      </c>
      <c r="C5" s="3" t="n">
        <v>6.838</v>
      </c>
      <c r="D5" s="4" t="n">
        <f aca="false">C5/(C5+B5)*100</f>
        <v>4.61335024490292</v>
      </c>
    </row>
    <row r="6" customFormat="false" ht="15" hidden="false" customHeight="false" outlineLevel="0" collapsed="false">
      <c r="A6" s="3" t="s">
        <v>7</v>
      </c>
      <c r="B6" s="3" t="n">
        <v>148.826</v>
      </c>
      <c r="C6" s="3" t="n">
        <v>4.343</v>
      </c>
      <c r="D6" s="4" t="n">
        <f aca="false">C6/(C6+B6)*100</f>
        <v>2.83543014578668</v>
      </c>
    </row>
    <row r="7" customFormat="false" ht="15" hidden="false" customHeight="false" outlineLevel="0" collapsed="false">
      <c r="A7" s="3" t="s">
        <v>8</v>
      </c>
      <c r="B7" s="3" t="n">
        <v>148.777</v>
      </c>
      <c r="C7" s="3" t="n">
        <v>4.442</v>
      </c>
      <c r="D7" s="4" t="n">
        <f aca="false">C7/(C7+B7)*100</f>
        <v>2.89911825556883</v>
      </c>
    </row>
    <row r="8" customFormat="false" ht="15" hidden="false" customHeight="false" outlineLevel="0" collapsed="false">
      <c r="A8" s="3" t="s">
        <v>9</v>
      </c>
      <c r="B8" s="3" t="n">
        <v>168.344</v>
      </c>
      <c r="C8" s="3" t="n">
        <v>9.875</v>
      </c>
      <c r="D8" s="4" t="n">
        <f aca="false">C8/(C8+B8)*100</f>
        <v>5.54093559048137</v>
      </c>
    </row>
    <row r="9" customFormat="false" ht="15" hidden="false" customHeight="false" outlineLevel="0" collapsed="false">
      <c r="A9" s="3" t="s">
        <v>10</v>
      </c>
      <c r="B9" s="3" t="n">
        <v>162.179</v>
      </c>
      <c r="C9" s="3" t="n">
        <v>16.906</v>
      </c>
      <c r="D9" s="4" t="n">
        <f aca="false">C9/(C9+B9)*100</f>
        <v>9.44020995616607</v>
      </c>
    </row>
    <row r="10" customFormat="false" ht="15" hidden="false" customHeight="false" outlineLevel="0" collapsed="false">
      <c r="A10" s="3" t="s">
        <v>11</v>
      </c>
      <c r="B10" s="3" t="n">
        <v>166.723</v>
      </c>
      <c r="C10" s="3" t="n">
        <v>66.234</v>
      </c>
      <c r="D10" s="4" t="n">
        <f aca="false">C10/(C10+B10)*100</f>
        <v>28.4318565228776</v>
      </c>
    </row>
    <row r="11" customFormat="false" ht="15" hidden="false" customHeight="false" outlineLevel="0" collapsed="false">
      <c r="A11" s="3" t="s">
        <v>12</v>
      </c>
      <c r="B11" s="3" t="n">
        <v>163.982</v>
      </c>
      <c r="C11" s="3" t="n">
        <v>92.609</v>
      </c>
      <c r="D11" s="4" t="n">
        <f aca="false">C11/(C11+B11)*100</f>
        <v>36.0920687007728</v>
      </c>
    </row>
    <row r="12" customFormat="false" ht="15" hidden="false" customHeight="false" outlineLevel="0" collapsed="false">
      <c r="A12" s="3" t="s">
        <v>13</v>
      </c>
      <c r="B12" s="3" t="n">
        <v>162.951</v>
      </c>
      <c r="C12" s="3" t="n">
        <v>15.838</v>
      </c>
      <c r="D12" s="4" t="n">
        <f aca="false">C12/(C12+B12)*100</f>
        <v>8.85848681965893</v>
      </c>
    </row>
    <row r="13" customFormat="false" ht="15" hidden="false" customHeight="false" outlineLevel="0" collapsed="false">
      <c r="A13" s="3" t="s">
        <v>14</v>
      </c>
      <c r="B13" s="3" t="n">
        <v>166.232</v>
      </c>
      <c r="C13" s="3" t="n">
        <v>19.567</v>
      </c>
      <c r="D13" s="4" t="n">
        <f aca="false">C13/(C13+B13)*100</f>
        <v>10.5312730423738</v>
      </c>
    </row>
    <row r="14" customFormat="false" ht="15" hidden="false" customHeight="false" outlineLevel="0" collapsed="false">
      <c r="A14" s="3" t="s">
        <v>15</v>
      </c>
      <c r="B14" s="3" t="n">
        <v>176.697</v>
      </c>
      <c r="C14" s="3" t="n">
        <v>34.151</v>
      </c>
      <c r="D14" s="4" t="n">
        <f aca="false">C14/(C14+B14)*100</f>
        <v>16.1969760206405</v>
      </c>
    </row>
    <row r="15" customFormat="false" ht="15" hidden="false" customHeight="false" outlineLevel="0" collapsed="false">
      <c r="A15" s="3" t="s">
        <v>16</v>
      </c>
      <c r="B15" s="3" t="n">
        <v>145.416</v>
      </c>
      <c r="C15" s="3" t="n">
        <v>81.599</v>
      </c>
      <c r="D15" s="4" t="n">
        <f aca="false">C15/(C15+B15)*100</f>
        <v>35.9443208598551</v>
      </c>
    </row>
    <row r="16" customFormat="false" ht="15" hidden="false" customHeight="false" outlineLevel="0" collapsed="false">
      <c r="A16" s="3"/>
      <c r="B16" s="3"/>
      <c r="C16" s="3"/>
      <c r="D16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4.56"/>
    <col collapsed="false" customWidth="true" hidden="false" outlineLevel="0" max="2" min="2" style="0" width="35.99"/>
    <col collapsed="false" customWidth="true" hidden="false" outlineLevel="0" max="3" min="3" style="0" width="16.7"/>
    <col collapsed="false" customWidth="true" hidden="false" outlineLevel="0" max="4" min="4" style="5" width="26.99"/>
    <col collapsed="false" customWidth="true" hidden="false" outlineLevel="0" max="7" min="7" style="0" width="22.56"/>
  </cols>
  <sheetData>
    <row r="1" customFormat="false" ht="15" hidden="false" customHeight="false" outlineLevel="0" collapsed="false">
      <c r="A1" s="1" t="s">
        <v>19</v>
      </c>
      <c r="B1" s="1"/>
      <c r="C1" s="1"/>
      <c r="D1" s="6"/>
      <c r="E1" s="1"/>
    </row>
    <row r="2" customFormat="false" ht="15" hidden="false" customHeight="false" outlineLevel="0" collapsed="false">
      <c r="A2" s="1"/>
      <c r="B2" s="1"/>
      <c r="C2" s="1"/>
      <c r="D2" s="6"/>
      <c r="E2" s="1"/>
    </row>
    <row r="3" customFormat="false" ht="15" hidden="false" customHeight="false" outlineLevel="0" collapsed="false">
      <c r="A3" s="2" t="s">
        <v>18</v>
      </c>
      <c r="B3" s="2" t="s">
        <v>20</v>
      </c>
      <c r="C3" s="2" t="s">
        <v>21</v>
      </c>
      <c r="D3" s="7" t="s">
        <v>4</v>
      </c>
      <c r="E3" s="1"/>
    </row>
    <row r="4" customFormat="false" ht="15" hidden="false" customHeight="false" outlineLevel="0" collapsed="false">
      <c r="A4" s="3" t="s">
        <v>22</v>
      </c>
      <c r="B4" s="3" t="n">
        <v>58.991</v>
      </c>
      <c r="C4" s="3" t="n">
        <v>4.956</v>
      </c>
      <c r="D4" s="4" t="n">
        <f aca="false">C4/(C4+B4)*100</f>
        <v>7.7501681079644</v>
      </c>
    </row>
    <row r="5" customFormat="false" ht="15" hidden="false" customHeight="false" outlineLevel="0" collapsed="false">
      <c r="A5" s="3" t="s">
        <v>23</v>
      </c>
      <c r="B5" s="3" t="n">
        <v>127.903</v>
      </c>
      <c r="C5" s="3" t="n">
        <v>9.27</v>
      </c>
      <c r="D5" s="4" t="n">
        <f aca="false">C5/(C5+B5)*100</f>
        <v>6.7578896721658</v>
      </c>
    </row>
    <row r="6" customFormat="false" ht="15" hidden="false" customHeight="false" outlineLevel="0" collapsed="false">
      <c r="A6" s="3" t="s">
        <v>24</v>
      </c>
      <c r="B6" s="3" t="n">
        <v>152.859</v>
      </c>
      <c r="C6" s="3" t="n">
        <v>13.885</v>
      </c>
      <c r="D6" s="4" t="n">
        <f aca="false">C6/(C6+B6)*100</f>
        <v>8.32713620879912</v>
      </c>
    </row>
    <row r="7" customFormat="false" ht="15" hidden="false" customHeight="false" outlineLevel="0" collapsed="false">
      <c r="A7" s="3" t="s">
        <v>25</v>
      </c>
      <c r="B7" s="3" t="n">
        <v>144.75</v>
      </c>
      <c r="C7" s="3" t="n">
        <v>14.648</v>
      </c>
      <c r="D7" s="4" t="n">
        <f aca="false">C7/(C7+B7)*100</f>
        <v>9.18957577886799</v>
      </c>
    </row>
    <row r="8" customFormat="false" ht="15" hidden="false" customHeight="false" outlineLevel="0" collapsed="false">
      <c r="A8" s="3" t="s">
        <v>26</v>
      </c>
      <c r="B8" s="3" t="n">
        <v>109.557</v>
      </c>
      <c r="C8" s="3" t="n">
        <v>109.315</v>
      </c>
      <c r="D8" s="4" t="n">
        <f aca="false">C8/(C8+B8)*100</f>
        <v>49.9447165466574</v>
      </c>
    </row>
    <row r="9" customFormat="false" ht="15" hidden="false" customHeight="false" outlineLevel="0" collapsed="false">
      <c r="A9" s="3" t="s">
        <v>27</v>
      </c>
      <c r="B9" s="3" t="n">
        <v>112.392</v>
      </c>
      <c r="C9" s="3" t="n">
        <v>125.815</v>
      </c>
      <c r="D9" s="4" t="n">
        <f aca="false">C9/(C9+B9)*100</f>
        <v>52.8175074619973</v>
      </c>
    </row>
    <row r="10" customFormat="false" ht="15" hidden="false" customHeight="false" outlineLevel="0" collapsed="false">
      <c r="A10" s="3" t="s">
        <v>28</v>
      </c>
      <c r="B10" s="3" t="n">
        <v>100.981</v>
      </c>
      <c r="C10" s="3" t="n">
        <v>131.398</v>
      </c>
      <c r="D10" s="4" t="n">
        <f aca="false">C10/(C10+B10)*100</f>
        <v>56.5446963796212</v>
      </c>
    </row>
    <row r="11" customFormat="false" ht="15" hidden="false" customHeight="false" outlineLevel="0" collapsed="false">
      <c r="A11" s="3" t="s">
        <v>29</v>
      </c>
      <c r="B11" s="3" t="n">
        <v>79.077</v>
      </c>
      <c r="C11" s="3" t="n">
        <v>155.27</v>
      </c>
      <c r="D11" s="4" t="n">
        <f aca="false">C11/(C11+B11)*100</f>
        <v>66.2564487704131</v>
      </c>
    </row>
    <row r="12" customFormat="false" ht="15" hidden="false" customHeight="false" outlineLevel="0" collapsed="false">
      <c r="A12" s="3" t="s">
        <v>30</v>
      </c>
      <c r="B12" s="3" t="n">
        <v>170.699</v>
      </c>
      <c r="C12" s="3" t="n">
        <v>21.879</v>
      </c>
      <c r="D12" s="4" t="n">
        <f aca="false">C12/(C12+B12)*100</f>
        <v>11.3611108226277</v>
      </c>
    </row>
    <row r="13" customFormat="false" ht="15" hidden="false" customHeight="false" outlineLevel="0" collapsed="false">
      <c r="A13" s="3" t="s">
        <v>31</v>
      </c>
      <c r="B13" s="3" t="n">
        <v>172.885</v>
      </c>
      <c r="C13" s="3" t="n">
        <v>21.956</v>
      </c>
      <c r="D13" s="4" t="n">
        <f aca="false">C13/(C13+B13)*100</f>
        <v>11.2686754841127</v>
      </c>
    </row>
    <row r="14" customFormat="false" ht="15" hidden="false" customHeight="false" outlineLevel="0" collapsed="false">
      <c r="A14" s="3" t="s">
        <v>32</v>
      </c>
      <c r="B14" s="3" t="n">
        <v>176.68</v>
      </c>
      <c r="C14" s="3" t="n">
        <v>22.821</v>
      </c>
      <c r="D14" s="4" t="n">
        <f aca="false">C14/(C14+B14)*100</f>
        <v>11.4390404058125</v>
      </c>
    </row>
    <row r="15" customFormat="false" ht="15" hidden="false" customHeight="false" outlineLevel="0" collapsed="false">
      <c r="A15" s="3" t="s">
        <v>33</v>
      </c>
      <c r="B15" s="3" t="n">
        <v>179.25</v>
      </c>
      <c r="C15" s="3" t="n">
        <v>16.847</v>
      </c>
      <c r="D15" s="4" t="n">
        <f aca="false">C15/(C15+B15)*100</f>
        <v>8.59115641748726</v>
      </c>
    </row>
    <row r="16" customFormat="false" ht="15" hidden="false" customHeight="false" outlineLevel="0" collapsed="false">
      <c r="A16" s="3" t="s">
        <v>34</v>
      </c>
      <c r="B16" s="3" t="n">
        <v>171.199</v>
      </c>
      <c r="C16" s="3" t="n">
        <v>19.866</v>
      </c>
      <c r="D16" s="4" t="n">
        <f aca="false">C16/(C16+B16)*100</f>
        <v>10.3975087012273</v>
      </c>
    </row>
    <row r="17" customFormat="false" ht="15" hidden="false" customHeight="false" outlineLevel="0" collapsed="false">
      <c r="A17" s="3" t="s">
        <v>35</v>
      </c>
      <c r="B17" s="3" t="n">
        <v>156.167</v>
      </c>
      <c r="C17" s="3" t="n">
        <v>52.994</v>
      </c>
      <c r="D17" s="4" t="n">
        <f aca="false">C17/(C17+B17)*100</f>
        <v>25.3364632986073</v>
      </c>
    </row>
    <row r="18" customFormat="false" ht="15" hidden="false" customHeight="false" outlineLevel="0" collapsed="false">
      <c r="A18" s="3" t="s">
        <v>36</v>
      </c>
      <c r="B18" s="3" t="n">
        <v>112.359</v>
      </c>
      <c r="C18" s="3" t="n">
        <v>63.199</v>
      </c>
      <c r="D18" s="4" t="n">
        <f aca="false">C18/(C18+B18)*100</f>
        <v>35.9989291288349</v>
      </c>
    </row>
    <row r="19" customFormat="false" ht="15" hidden="false" customHeight="false" outlineLevel="0" collapsed="false">
      <c r="A19" s="3" t="s">
        <v>37</v>
      </c>
      <c r="B19" s="3" t="n">
        <v>123.892</v>
      </c>
      <c r="C19" s="3" t="n">
        <v>108.289</v>
      </c>
      <c r="D19" s="4" t="n">
        <f aca="false">C19/(C19+B19)*100</f>
        <v>46.6399059354555</v>
      </c>
    </row>
    <row r="20" customFormat="false" ht="15" hidden="false" customHeight="false" outlineLevel="0" collapsed="false">
      <c r="A20" s="0" t="s">
        <v>38</v>
      </c>
      <c r="B20" s="0" t="n">
        <v>119.953</v>
      </c>
      <c r="C20" s="0" t="n">
        <v>12.313</v>
      </c>
      <c r="D20" s="5" t="n">
        <v>9.30927071204996</v>
      </c>
    </row>
    <row r="21" customFormat="false" ht="15" hidden="false" customHeight="false" outlineLevel="0" collapsed="false">
      <c r="A21" s="0" t="s">
        <v>39</v>
      </c>
      <c r="B21" s="0" t="n">
        <v>162.847</v>
      </c>
      <c r="C21" s="0" t="n">
        <v>13.853</v>
      </c>
      <c r="D21" s="5" t="n">
        <v>7.8398415393322</v>
      </c>
    </row>
    <row r="22" customFormat="false" ht="15" hidden="false" customHeight="false" outlineLevel="0" collapsed="false">
      <c r="A22" s="0" t="s">
        <v>40</v>
      </c>
      <c r="B22" s="0" t="n">
        <v>166.713</v>
      </c>
      <c r="C22" s="0" t="n">
        <v>10.907</v>
      </c>
      <c r="D22" s="5" t="n">
        <v>6.14063731561761</v>
      </c>
    </row>
    <row r="23" customFormat="false" ht="15" hidden="false" customHeight="false" outlineLevel="0" collapsed="false">
      <c r="A23" s="0" t="s">
        <v>41</v>
      </c>
      <c r="B23" s="0" t="n">
        <v>180.4</v>
      </c>
      <c r="C23" s="0" t="n">
        <v>14.853</v>
      </c>
      <c r="D23" s="5" t="n">
        <v>7.60705341275166</v>
      </c>
    </row>
    <row r="24" customFormat="false" ht="15" hidden="false" customHeight="false" outlineLevel="0" collapsed="false">
      <c r="A24" s="0" t="s">
        <v>42</v>
      </c>
      <c r="B24" s="0" t="n">
        <v>164.373</v>
      </c>
      <c r="C24" s="0" t="n">
        <v>27.227</v>
      </c>
      <c r="D24" s="5" t="n">
        <v>14.2103340292276</v>
      </c>
    </row>
    <row r="25" customFormat="false" ht="15" hidden="false" customHeight="false" outlineLevel="0" collapsed="false">
      <c r="A25" s="0" t="s">
        <v>43</v>
      </c>
      <c r="B25" s="0" t="n">
        <v>169.173</v>
      </c>
      <c r="C25" s="0" t="n">
        <v>75.547</v>
      </c>
      <c r="D25" s="5" t="n">
        <v>30.8707911082053</v>
      </c>
    </row>
    <row r="26" customFormat="false" ht="15" hidden="false" customHeight="false" outlineLevel="0" collapsed="false">
      <c r="A26" s="0" t="s">
        <v>44</v>
      </c>
      <c r="B26" s="0" t="n">
        <v>151.313</v>
      </c>
      <c r="C26" s="0" t="n">
        <v>104.213</v>
      </c>
      <c r="D26" s="5" t="n">
        <v>40.7837167254996</v>
      </c>
    </row>
    <row r="27" customFormat="false" ht="15" hidden="false" customHeight="false" outlineLevel="0" collapsed="false">
      <c r="A27" s="0" t="s">
        <v>45</v>
      </c>
      <c r="B27" s="0" t="n">
        <v>145.627</v>
      </c>
      <c r="C27" s="0" t="n">
        <v>132.667</v>
      </c>
      <c r="D27" s="5" t="n">
        <v>47.6715272337887</v>
      </c>
    </row>
    <row r="28" customFormat="false" ht="15" hidden="false" customHeight="false" outlineLevel="0" collapsed="false">
      <c r="A28" s="0" t="s">
        <v>46</v>
      </c>
      <c r="B28" s="0" t="n">
        <v>160.073</v>
      </c>
      <c r="C28" s="0" t="n">
        <v>20.38</v>
      </c>
      <c r="D28" s="5" t="n">
        <v>11.2937994934969</v>
      </c>
    </row>
    <row r="29" customFormat="false" ht="15" hidden="false" customHeight="false" outlineLevel="0" collapsed="false">
      <c r="A29" s="0" t="s">
        <v>47</v>
      </c>
      <c r="B29" s="0" t="n">
        <v>180.08</v>
      </c>
      <c r="C29" s="0" t="n">
        <v>26.8</v>
      </c>
      <c r="D29" s="5" t="n">
        <v>12.954369682908</v>
      </c>
    </row>
    <row r="30" customFormat="false" ht="15" hidden="false" customHeight="false" outlineLevel="0" collapsed="false">
      <c r="A30" s="0" t="s">
        <v>48</v>
      </c>
      <c r="B30" s="0" t="n">
        <v>184.8</v>
      </c>
      <c r="C30" s="0" t="n">
        <v>24.573</v>
      </c>
      <c r="D30" s="5" t="n">
        <v>11.7364703185224</v>
      </c>
    </row>
    <row r="31" customFormat="false" ht="15" hidden="false" customHeight="false" outlineLevel="0" collapsed="false">
      <c r="A31" s="0" t="s">
        <v>49</v>
      </c>
      <c r="B31" s="0" t="n">
        <v>185.393</v>
      </c>
      <c r="C31" s="0" t="n">
        <v>21.24</v>
      </c>
      <c r="D31" s="5" t="n">
        <v>10.2790938523856</v>
      </c>
    </row>
    <row r="32" customFormat="false" ht="15" hidden="false" customHeight="false" outlineLevel="0" collapsed="false">
      <c r="A32" s="0" t="s">
        <v>50</v>
      </c>
      <c r="B32" s="0" t="n">
        <v>127.287</v>
      </c>
      <c r="C32" s="0" t="n">
        <v>84.58</v>
      </c>
      <c r="D32" s="5" t="n">
        <v>39.9212713636385</v>
      </c>
    </row>
    <row r="33" customFormat="false" ht="15" hidden="false" customHeight="false" outlineLevel="0" collapsed="false">
      <c r="A33" s="0" t="s">
        <v>51</v>
      </c>
      <c r="B33" s="0" t="n">
        <v>120.913</v>
      </c>
      <c r="C33" s="0" t="n">
        <v>115.587</v>
      </c>
      <c r="D33" s="5" t="n">
        <v>48.8739957716702</v>
      </c>
    </row>
    <row r="34" customFormat="false" ht="15" hidden="false" customHeight="false" outlineLevel="0" collapsed="false">
      <c r="A34" s="0" t="s">
        <v>52</v>
      </c>
      <c r="B34" s="0" t="n">
        <v>107</v>
      </c>
      <c r="C34" s="0" t="n">
        <v>127.433</v>
      </c>
      <c r="D34" s="5" t="n">
        <v>54.3579615497818</v>
      </c>
    </row>
    <row r="35" customFormat="false" ht="15" hidden="false" customHeight="false" outlineLevel="0" collapsed="false">
      <c r="A35" s="0" t="s">
        <v>53</v>
      </c>
      <c r="B35" s="0" t="n">
        <v>78.827</v>
      </c>
      <c r="C35" s="0" t="n">
        <v>141.047</v>
      </c>
      <c r="D35" s="5" t="n">
        <v>64.14901261631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28T18:26:23Z</dcterms:created>
  <dc:creator>jyang</dc:creator>
  <dc:description/>
  <dc:language>en-US</dc:language>
  <cp:lastModifiedBy>talbino</cp:lastModifiedBy>
  <dcterms:modified xsi:type="dcterms:W3CDTF">2008-05-29T21:25:54Z</dcterms:modified>
  <cp:revision>0</cp:revision>
  <dc:subject/>
  <dc:title/>
</cp:coreProperties>
</file>